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outier\Desktop\revision\To resubmit\"/>
    </mc:Choice>
  </mc:AlternateContent>
  <bookViews>
    <workbookView xWindow="0" yWindow="0" windowWidth="28800" windowHeight="12300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9" i="1" l="1"/>
  <c r="H129" i="1"/>
  <c r="G129" i="1"/>
  <c r="F129" i="1"/>
  <c r="E129" i="1"/>
  <c r="D129" i="1"/>
  <c r="C129" i="1"/>
  <c r="B129" i="1"/>
  <c r="I118" i="1"/>
  <c r="H118" i="1"/>
  <c r="G118" i="1"/>
  <c r="F118" i="1"/>
  <c r="C118" i="1"/>
  <c r="B118" i="1"/>
  <c r="I116" i="1"/>
  <c r="E118" i="1" s="1"/>
  <c r="H105" i="1"/>
  <c r="G105" i="1"/>
  <c r="F105" i="1"/>
  <c r="E105" i="1"/>
  <c r="D105" i="1"/>
  <c r="C105" i="1"/>
  <c r="B105" i="1"/>
  <c r="H94" i="1"/>
  <c r="H96" i="1" s="1"/>
  <c r="G94" i="1"/>
  <c r="F94" i="1"/>
  <c r="E94" i="1"/>
  <c r="D94" i="1"/>
  <c r="C94" i="1"/>
  <c r="I94" i="1" s="1"/>
  <c r="B94" i="1"/>
  <c r="I82" i="1"/>
  <c r="G84" i="1" s="1"/>
  <c r="H82" i="1"/>
  <c r="G82" i="1"/>
  <c r="F82" i="1"/>
  <c r="E82" i="1"/>
  <c r="D82" i="1"/>
  <c r="D84" i="1" s="1"/>
  <c r="C82" i="1"/>
  <c r="C84" i="1" s="1"/>
  <c r="B82" i="1"/>
  <c r="H71" i="1"/>
  <c r="G71" i="1"/>
  <c r="F71" i="1"/>
  <c r="E71" i="1"/>
  <c r="D71" i="1"/>
  <c r="C71" i="1"/>
  <c r="B71" i="1"/>
  <c r="H59" i="1"/>
  <c r="G59" i="1"/>
  <c r="F59" i="1"/>
  <c r="F61" i="1" s="1"/>
  <c r="E59" i="1"/>
  <c r="E61" i="1" s="1"/>
  <c r="D59" i="1"/>
  <c r="C59" i="1"/>
  <c r="I59" i="1" s="1"/>
  <c r="B59" i="1"/>
  <c r="B61" i="1" s="1"/>
  <c r="I47" i="1"/>
  <c r="H49" i="1" s="1"/>
  <c r="H47" i="1"/>
  <c r="G47" i="1"/>
  <c r="F47" i="1"/>
  <c r="F49" i="1" s="1"/>
  <c r="E47" i="1"/>
  <c r="D47" i="1"/>
  <c r="D49" i="1" s="1"/>
  <c r="C47" i="1"/>
  <c r="C49" i="1" s="1"/>
  <c r="B47" i="1"/>
  <c r="I39" i="1"/>
  <c r="G39" i="1"/>
  <c r="F39" i="1"/>
  <c r="E39" i="1"/>
  <c r="D39" i="1"/>
  <c r="C39" i="1"/>
  <c r="B39" i="1"/>
  <c r="I37" i="1"/>
  <c r="H39" i="1" s="1"/>
  <c r="H29" i="1"/>
  <c r="G29" i="1"/>
  <c r="G31" i="1" s="1"/>
  <c r="F29" i="1"/>
  <c r="E29" i="1"/>
  <c r="E31" i="1" s="1"/>
  <c r="D29" i="1"/>
  <c r="D31" i="1" s="1"/>
  <c r="C29" i="1"/>
  <c r="B29" i="1"/>
  <c r="I29" i="1" s="1"/>
  <c r="G20" i="1"/>
  <c r="F20" i="1"/>
  <c r="D20" i="1"/>
  <c r="I18" i="1"/>
  <c r="C20" i="1" s="1"/>
  <c r="H10" i="1"/>
  <c r="G10" i="1"/>
  <c r="F10" i="1"/>
  <c r="E10" i="1"/>
  <c r="D10" i="1"/>
  <c r="C10" i="1"/>
  <c r="B10" i="1"/>
  <c r="D96" i="1" l="1"/>
  <c r="C96" i="1"/>
  <c r="B96" i="1"/>
  <c r="I96" i="1"/>
  <c r="G96" i="1"/>
  <c r="G73" i="1"/>
  <c r="D61" i="1"/>
  <c r="C61" i="1"/>
  <c r="I61" i="1"/>
  <c r="H61" i="1"/>
  <c r="G61" i="1"/>
  <c r="H73" i="1"/>
  <c r="E96" i="1"/>
  <c r="B73" i="1"/>
  <c r="I31" i="1"/>
  <c r="H31" i="1"/>
  <c r="F31" i="1"/>
  <c r="C31" i="1"/>
  <c r="B31" i="1"/>
  <c r="F96" i="1"/>
  <c r="I10" i="1"/>
  <c r="E12" i="1" s="1"/>
  <c r="E20" i="1"/>
  <c r="I20" i="1"/>
  <c r="B49" i="1"/>
  <c r="B84" i="1"/>
  <c r="H20" i="1"/>
  <c r="E49" i="1"/>
  <c r="E84" i="1"/>
  <c r="F84" i="1"/>
  <c r="H84" i="1"/>
  <c r="B20" i="1"/>
  <c r="I49" i="1"/>
  <c r="I71" i="1"/>
  <c r="I84" i="1"/>
  <c r="I105" i="1"/>
  <c r="D118" i="1"/>
  <c r="G49" i="1"/>
  <c r="H12" i="1" l="1"/>
  <c r="I107" i="1"/>
  <c r="F107" i="1"/>
  <c r="E107" i="1"/>
  <c r="C107" i="1"/>
  <c r="H107" i="1"/>
  <c r="F73" i="1"/>
  <c r="I73" i="1"/>
  <c r="E73" i="1"/>
  <c r="D73" i="1"/>
  <c r="C73" i="1"/>
  <c r="B107" i="1"/>
  <c r="I12" i="1"/>
  <c r="D12" i="1"/>
  <c r="G12" i="1"/>
  <c r="C12" i="1"/>
  <c r="B12" i="1"/>
  <c r="G107" i="1"/>
  <c r="D107" i="1"/>
  <c r="F12" i="1"/>
</calcChain>
</file>

<file path=xl/sharedStrings.xml><?xml version="1.0" encoding="utf-8"?>
<sst xmlns="http://schemas.openxmlformats.org/spreadsheetml/2006/main" count="270" uniqueCount="65">
  <si>
    <t>GRA44</t>
  </si>
  <si>
    <r>
      <rPr>
        <b/>
        <sz val="11"/>
        <color rgb="FFFF0000"/>
        <rFont val="Aptos Narrow"/>
        <family val="2"/>
        <scheme val="minor"/>
      </rPr>
      <t>N</t>
    </r>
    <r>
      <rPr>
        <b/>
        <sz val="11"/>
        <color theme="1"/>
        <rFont val="Aptos Narrow"/>
        <family val="2"/>
        <scheme val="minor"/>
      </rPr>
      <t>TTTAFITSGAAVR</t>
    </r>
  </si>
  <si>
    <t>A0A7J6K072</t>
  </si>
  <si>
    <t>N654</t>
  </si>
  <si>
    <t>Hex3HexNAc2</t>
  </si>
  <si>
    <t>Hex4HexNAc2</t>
  </si>
  <si>
    <t>Hex5HexNAc2</t>
  </si>
  <si>
    <t>Hex6HexNAc2</t>
  </si>
  <si>
    <t>Hex7HexNAc2</t>
  </si>
  <si>
    <t>Hex8HexNAc2</t>
  </si>
  <si>
    <t>Hex9HexNAc2</t>
  </si>
  <si>
    <t>Peak Area</t>
  </si>
  <si>
    <t>HB144</t>
  </si>
  <si>
    <t>HB361</t>
  </si>
  <si>
    <t>HB362</t>
  </si>
  <si>
    <t>HB416</t>
  </si>
  <si>
    <t xml:space="preserve">Sum </t>
  </si>
  <si>
    <t>mean</t>
  </si>
  <si>
    <t>Percentage</t>
  </si>
  <si>
    <t>Hypothetical protein</t>
  </si>
  <si>
    <r>
      <t>IAT</t>
    </r>
    <r>
      <rPr>
        <b/>
        <sz val="10"/>
        <color rgb="FFFF0000"/>
        <rFont val="Arial"/>
        <family val="2"/>
      </rPr>
      <t>N</t>
    </r>
    <r>
      <rPr>
        <b/>
        <sz val="10"/>
        <color rgb="FF000000"/>
        <rFont val="Arial"/>
        <family val="2"/>
      </rPr>
      <t>STLLE</t>
    </r>
  </si>
  <si>
    <t>A0A7J6JZ85</t>
  </si>
  <si>
    <t>N79</t>
  </si>
  <si>
    <t>Sum</t>
  </si>
  <si>
    <t>Ribophorin</t>
  </si>
  <si>
    <r>
      <t>AFSLEVFDQIG</t>
    </r>
    <r>
      <rPr>
        <b/>
        <sz val="10"/>
        <color rgb="FFFF0000"/>
        <rFont val="Arial"/>
        <family val="2"/>
      </rPr>
      <t>N</t>
    </r>
    <r>
      <rPr>
        <b/>
        <sz val="10"/>
        <color rgb="FF000000"/>
        <rFont val="Arial"/>
        <family val="2"/>
      </rPr>
      <t>VSSTR</t>
    </r>
  </si>
  <si>
    <t>A0A7J6K623</t>
  </si>
  <si>
    <t>N616</t>
  </si>
  <si>
    <t>Lectin family protein</t>
  </si>
  <si>
    <r>
      <t>SYLVLTPAVS</t>
    </r>
    <r>
      <rPr>
        <b/>
        <sz val="10"/>
        <color rgb="FFFF0000"/>
        <rFont val="Arial"/>
        <family val="2"/>
      </rPr>
      <t>N</t>
    </r>
    <r>
      <rPr>
        <b/>
        <sz val="10"/>
        <color rgb="FF000000"/>
        <rFont val="Arial"/>
        <family val="2"/>
      </rPr>
      <t>R(T)</t>
    </r>
  </si>
  <si>
    <t>A0A7J6K1J8</t>
  </si>
  <si>
    <t>N209</t>
  </si>
  <si>
    <r>
      <t>LLHS</t>
    </r>
    <r>
      <rPr>
        <b/>
        <sz val="10"/>
        <color rgb="FFFF0000"/>
        <rFont val="Arial"/>
        <family val="2"/>
      </rPr>
      <t>N</t>
    </r>
    <r>
      <rPr>
        <b/>
        <sz val="10"/>
        <color rgb="FF000000"/>
        <rFont val="Arial"/>
        <family val="2"/>
      </rPr>
      <t>STSSSASSASTPR</t>
    </r>
  </si>
  <si>
    <t>A0A7J6K7A3</t>
  </si>
  <si>
    <t>N196</t>
  </si>
  <si>
    <t>HB417</t>
  </si>
  <si>
    <t>HB418</t>
  </si>
  <si>
    <t>acid phosphatase/ GAP50</t>
  </si>
  <si>
    <r>
      <rPr>
        <b/>
        <sz val="12"/>
        <color rgb="FFFF0000"/>
        <rFont val="Aptos Narrow"/>
        <family val="2"/>
        <scheme val="minor"/>
      </rPr>
      <t>N</t>
    </r>
    <r>
      <rPr>
        <b/>
        <sz val="12"/>
        <color theme="1"/>
        <rFont val="Aptos Narrow"/>
        <family val="2"/>
        <scheme val="minor"/>
      </rPr>
      <t>YTSEALR</t>
    </r>
  </si>
  <si>
    <t>Q6PQ42</t>
  </si>
  <si>
    <t>N136</t>
  </si>
  <si>
    <t>SAG-related sequence protein SRS22E</t>
  </si>
  <si>
    <r>
      <t>IETCAPDKPISF</t>
    </r>
    <r>
      <rPr>
        <b/>
        <sz val="12"/>
        <color rgb="FFFF0000"/>
        <rFont val="Aptos Narrow"/>
        <family val="2"/>
        <scheme val="minor"/>
      </rPr>
      <t>N</t>
    </r>
    <r>
      <rPr>
        <b/>
        <sz val="12"/>
        <color theme="1"/>
        <rFont val="Aptos Narrow"/>
        <family val="2"/>
        <scheme val="minor"/>
      </rPr>
      <t>VTEAGQSILFK</t>
    </r>
  </si>
  <si>
    <t>A0A7J6K9F6</t>
  </si>
  <si>
    <t>N95</t>
  </si>
  <si>
    <t>Microneme protein MIC6</t>
  </si>
  <si>
    <r>
      <t>ISLDGTG</t>
    </r>
    <r>
      <rPr>
        <b/>
        <sz val="12"/>
        <color rgb="FFFF0000"/>
        <rFont val="Aptos Narrow"/>
        <family val="2"/>
        <scheme val="minor"/>
      </rPr>
      <t>N</t>
    </r>
    <r>
      <rPr>
        <b/>
        <sz val="12"/>
        <color theme="1"/>
        <rFont val="Aptos Narrow"/>
        <family val="2"/>
        <scheme val="minor"/>
      </rPr>
      <t>VTCIVR</t>
    </r>
  </si>
  <si>
    <t>A0A7J6JW27</t>
  </si>
  <si>
    <t>N137</t>
  </si>
  <si>
    <t>Uncharacterized protein/ GAMA</t>
  </si>
  <si>
    <r>
      <t>TMNSEGVISDGLQSQLPV</t>
    </r>
    <r>
      <rPr>
        <b/>
        <sz val="12"/>
        <color rgb="FFFF0000"/>
        <rFont val="Aptos Narrow"/>
        <family val="2"/>
        <scheme val="minor"/>
      </rPr>
      <t>N</t>
    </r>
    <r>
      <rPr>
        <b/>
        <sz val="12"/>
        <color theme="1"/>
        <rFont val="Aptos Narrow"/>
        <family val="2"/>
        <scheme val="minor"/>
      </rPr>
      <t>HTR</t>
    </r>
  </si>
  <si>
    <t>A0A7J6K8I9</t>
  </si>
  <si>
    <t>N782</t>
  </si>
  <si>
    <t>Apical membrane antigen AMA1</t>
  </si>
  <si>
    <r>
      <t>F</t>
    </r>
    <r>
      <rPr>
        <b/>
        <sz val="12"/>
        <color rgb="FFFF0000"/>
        <rFont val="Aptos Narrow"/>
        <family val="2"/>
        <scheme val="minor"/>
      </rPr>
      <t>N</t>
    </r>
    <r>
      <rPr>
        <b/>
        <sz val="12"/>
        <color theme="1"/>
        <rFont val="Aptos Narrow"/>
        <family val="2"/>
        <scheme val="minor"/>
      </rPr>
      <t>LTHHHQSGIYVDLGQDK</t>
    </r>
  </si>
  <si>
    <t>A0A7J6K2T7</t>
  </si>
  <si>
    <t>N86</t>
  </si>
  <si>
    <t>Rhoptry protein ROP15</t>
  </si>
  <si>
    <r>
      <rPr>
        <b/>
        <sz val="11"/>
        <color rgb="FFFF0000"/>
        <rFont val="Aptos Narrow"/>
        <family val="2"/>
        <scheme val="minor"/>
      </rPr>
      <t>N</t>
    </r>
    <r>
      <rPr>
        <b/>
        <sz val="11"/>
        <color theme="1"/>
        <rFont val="Aptos Narrow"/>
        <family val="2"/>
        <scheme val="minor"/>
      </rPr>
      <t>GTTDAYDSAVLSFLLTTEGVR</t>
    </r>
  </si>
  <si>
    <t>A0A7J6KEX9</t>
  </si>
  <si>
    <t>N28</t>
  </si>
  <si>
    <t>cysteine repeat modular protein CRMPA</t>
  </si>
  <si>
    <r>
      <rPr>
        <b/>
        <sz val="11"/>
        <color rgb="FFFF0000"/>
        <rFont val="Aptos Narrow"/>
        <family val="2"/>
        <scheme val="minor"/>
      </rPr>
      <t>N</t>
    </r>
    <r>
      <rPr>
        <b/>
        <sz val="11"/>
        <color theme="1"/>
        <rFont val="Aptos Narrow"/>
        <family val="2"/>
        <scheme val="minor"/>
      </rPr>
      <t>ITDTAKLPDNILGR</t>
    </r>
  </si>
  <si>
    <t>A0A7J6K144</t>
  </si>
  <si>
    <t>N4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0"/>
      <color rgb="FF000000"/>
      <name val="Arial"/>
      <family val="2"/>
    </font>
    <font>
      <b/>
      <sz val="10"/>
      <color rgb="FFFF0000"/>
      <name val="Arial"/>
      <family val="2"/>
    </font>
    <font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FF0000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/>
    <xf numFmtId="0" fontId="1" fillId="0" borderId="2" xfId="0" applyFont="1" applyBorder="1" applyAlignment="1">
      <alignment vertical="center" wrapText="1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2" fontId="0" fillId="0" borderId="0" xfId="0" applyNumberFormat="1"/>
    <xf numFmtId="2" fontId="0" fillId="0" borderId="6" xfId="0" applyNumberFormat="1" applyBorder="1"/>
    <xf numFmtId="2" fontId="1" fillId="0" borderId="6" xfId="0" applyNumberFormat="1" applyFont="1" applyBorder="1"/>
    <xf numFmtId="0" fontId="1" fillId="0" borderId="7" xfId="0" applyFont="1" applyBorder="1"/>
    <xf numFmtId="2" fontId="0" fillId="0" borderId="8" xfId="0" applyNumberFormat="1" applyBorder="1"/>
    <xf numFmtId="0" fontId="1" fillId="0" borderId="9" xfId="0" applyFont="1" applyBorder="1"/>
    <xf numFmtId="1" fontId="0" fillId="0" borderId="10" xfId="0" applyNumberFormat="1" applyBorder="1"/>
    <xf numFmtId="1" fontId="0" fillId="0" borderId="11" xfId="0" applyNumberFormat="1" applyBorder="1"/>
    <xf numFmtId="0" fontId="1" fillId="0" borderId="1" xfId="0" applyFont="1" applyBorder="1" applyAlignment="1">
      <alignment vertical="center" wrapText="1"/>
    </xf>
    <xf numFmtId="0" fontId="3" fillId="0" borderId="2" xfId="0" applyFont="1" applyBorder="1"/>
    <xf numFmtId="0" fontId="1" fillId="0" borderId="6" xfId="0" applyFont="1" applyBorder="1"/>
    <xf numFmtId="0" fontId="5" fillId="0" borderId="0" xfId="0" applyFont="1"/>
    <xf numFmtId="0" fontId="3" fillId="0" borderId="1" xfId="0" applyFont="1" applyBorder="1"/>
    <xf numFmtId="0" fontId="6" fillId="0" borderId="0" xfId="0" applyFont="1" applyAlignment="1">
      <alignment vertical="center"/>
    </xf>
    <xf numFmtId="0" fontId="0" fillId="0" borderId="8" xfId="0" applyBorder="1"/>
    <xf numFmtId="0" fontId="0" fillId="0" borderId="12" xfId="0" applyBorder="1"/>
    <xf numFmtId="0" fontId="7" fillId="0" borderId="1" xfId="0" applyFont="1" applyBorder="1"/>
    <xf numFmtId="0" fontId="7" fillId="0" borderId="2" xfId="0" applyFont="1" applyBorder="1"/>
    <xf numFmtId="0" fontId="9" fillId="0" borderId="2" xfId="0" applyFont="1" applyBorder="1"/>
    <xf numFmtId="0" fontId="1" fillId="0" borderId="4" xfId="0" applyFont="1" applyBorder="1"/>
    <xf numFmtId="0" fontId="1" fillId="0" borderId="2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9"/>
  <sheetViews>
    <sheetView tabSelected="1" zoomScale="85" zoomScaleNormal="85" workbookViewId="0">
      <selection activeCell="C9" sqref="C9"/>
    </sheetView>
  </sheetViews>
  <sheetFormatPr baseColWidth="10" defaultRowHeight="14.25"/>
  <cols>
    <col min="3" max="3" width="13.875" customWidth="1"/>
    <col min="4" max="4" width="14" customWidth="1"/>
    <col min="5" max="5" width="14.125" customWidth="1"/>
    <col min="6" max="6" width="14.75" customWidth="1"/>
    <col min="7" max="7" width="15" customWidth="1"/>
    <col min="8" max="8" width="13.875" customWidth="1"/>
    <col min="9" max="9" width="16.125" customWidth="1"/>
  </cols>
  <sheetData>
    <row r="1" spans="1:9" ht="15" thickBot="1"/>
    <row r="2" spans="1:9" ht="30">
      <c r="A2" s="1" t="s">
        <v>0</v>
      </c>
      <c r="B2" s="2" t="s">
        <v>1</v>
      </c>
      <c r="C2" s="2" t="s">
        <v>2</v>
      </c>
      <c r="D2" s="3" t="s">
        <v>3</v>
      </c>
      <c r="E2" s="3"/>
      <c r="F2" s="3"/>
      <c r="G2" s="3"/>
      <c r="H2" s="3"/>
      <c r="I2" s="4"/>
    </row>
    <row r="3" spans="1:9">
      <c r="A3" s="5"/>
      <c r="I3" s="6"/>
    </row>
    <row r="4" spans="1:9">
      <c r="A4" s="5"/>
      <c r="B4" t="s">
        <v>4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H4" t="s">
        <v>10</v>
      </c>
      <c r="I4" s="6"/>
    </row>
    <row r="5" spans="1:9">
      <c r="A5" s="5"/>
      <c r="B5" t="s">
        <v>11</v>
      </c>
      <c r="C5" t="s">
        <v>11</v>
      </c>
      <c r="D5" t="s">
        <v>11</v>
      </c>
      <c r="E5" t="s">
        <v>11</v>
      </c>
      <c r="F5" t="s">
        <v>11</v>
      </c>
      <c r="G5" t="s">
        <v>11</v>
      </c>
      <c r="H5" t="s">
        <v>11</v>
      </c>
      <c r="I5" s="7"/>
    </row>
    <row r="6" spans="1:9">
      <c r="A6" s="5" t="s">
        <v>12</v>
      </c>
      <c r="B6" s="8">
        <v>0</v>
      </c>
      <c r="C6" s="8">
        <v>3486985.3125</v>
      </c>
      <c r="D6" s="8">
        <v>155080542.59375</v>
      </c>
      <c r="E6" s="8">
        <v>497658304</v>
      </c>
      <c r="F6" s="8">
        <v>1492452380.875</v>
      </c>
      <c r="G6" s="8">
        <v>3786782070.25</v>
      </c>
      <c r="H6" s="8">
        <v>21401830.0703125</v>
      </c>
      <c r="I6" s="9"/>
    </row>
    <row r="7" spans="1:9">
      <c r="A7" s="5" t="s">
        <v>13</v>
      </c>
      <c r="B7" s="8">
        <v>0</v>
      </c>
      <c r="C7" s="8">
        <v>0</v>
      </c>
      <c r="D7" s="8">
        <v>613474288</v>
      </c>
      <c r="E7" s="8">
        <v>2653923600</v>
      </c>
      <c r="F7" s="8">
        <v>8285447168</v>
      </c>
      <c r="G7" s="8">
        <v>16558277622.5</v>
      </c>
      <c r="H7" s="8">
        <v>171987338.625</v>
      </c>
      <c r="I7" s="9"/>
    </row>
    <row r="8" spans="1:9">
      <c r="A8" s="5" t="s">
        <v>14</v>
      </c>
      <c r="B8" s="8">
        <v>0</v>
      </c>
      <c r="C8" s="8">
        <v>70881269</v>
      </c>
      <c r="D8" s="8">
        <v>562329725.953125</v>
      </c>
      <c r="E8" s="8">
        <v>2900711728</v>
      </c>
      <c r="F8" s="8">
        <v>7005819719.1953096</v>
      </c>
      <c r="G8" s="8">
        <v>3767776823.21875</v>
      </c>
      <c r="H8" s="8">
        <v>0</v>
      </c>
      <c r="I8" s="9"/>
    </row>
    <row r="9" spans="1:9" ht="15">
      <c r="A9" s="5" t="s">
        <v>15</v>
      </c>
      <c r="B9" s="8">
        <v>0</v>
      </c>
      <c r="C9" s="8">
        <v>110342939.296875</v>
      </c>
      <c r="D9" s="8">
        <v>501363357.453125</v>
      </c>
      <c r="E9" s="8">
        <v>1926115283.5625</v>
      </c>
      <c r="F9" s="8">
        <v>5965435215.1796904</v>
      </c>
      <c r="G9" s="8">
        <v>15167995734.3125</v>
      </c>
      <c r="H9" s="8">
        <v>42241885.96875</v>
      </c>
      <c r="I9" s="10" t="s">
        <v>16</v>
      </c>
    </row>
    <row r="10" spans="1:9" ht="15">
      <c r="A10" s="11" t="s">
        <v>17</v>
      </c>
      <c r="B10" s="12">
        <f>AVERAGE(B6:B9)</f>
        <v>0</v>
      </c>
      <c r="C10" s="12">
        <f t="shared" ref="C10:H10" si="0">AVERAGE(C6:C9)</f>
        <v>46177798.40234375</v>
      </c>
      <c r="D10" s="12">
        <f t="shared" si="0"/>
        <v>458061978.5</v>
      </c>
      <c r="E10" s="12">
        <f t="shared" si="0"/>
        <v>1994602228.890625</v>
      </c>
      <c r="F10" s="12">
        <f t="shared" si="0"/>
        <v>5687288620.8125</v>
      </c>
      <c r="G10" s="12">
        <f t="shared" si="0"/>
        <v>9820208062.5703125</v>
      </c>
      <c r="H10" s="12">
        <f t="shared" si="0"/>
        <v>58907763.666015625</v>
      </c>
      <c r="I10" s="9">
        <f>SUM(B10:H10)</f>
        <v>18065246452.841797</v>
      </c>
    </row>
    <row r="11" spans="1:9">
      <c r="A11" s="5"/>
      <c r="I11" s="7"/>
    </row>
    <row r="12" spans="1:9" ht="15.75" thickBot="1">
      <c r="A12" s="13" t="s">
        <v>18</v>
      </c>
      <c r="B12" s="14">
        <f t="shared" ref="B12:H12" si="1">(B10/$I$10)*100</f>
        <v>0</v>
      </c>
      <c r="C12" s="14">
        <f t="shared" si="1"/>
        <v>0.25561676406069533</v>
      </c>
      <c r="D12" s="14">
        <f t="shared" si="1"/>
        <v>2.5355977273586734</v>
      </c>
      <c r="E12" s="14">
        <f>(E10/$I$10)*100</f>
        <v>11.041101676068523</v>
      </c>
      <c r="F12" s="14">
        <f t="shared" si="1"/>
        <v>31.481932093530045</v>
      </c>
      <c r="G12" s="14">
        <f t="shared" si="1"/>
        <v>54.35966837322345</v>
      </c>
      <c r="H12" s="14">
        <f t="shared" si="1"/>
        <v>0.32608336575861657</v>
      </c>
      <c r="I12" s="15">
        <f>(I10/$I$10)*100</f>
        <v>100</v>
      </c>
    </row>
    <row r="13" spans="1:9" ht="15" thickBot="1"/>
    <row r="14" spans="1:9" ht="30">
      <c r="A14" s="16" t="s">
        <v>19</v>
      </c>
      <c r="B14" s="17" t="s">
        <v>20</v>
      </c>
      <c r="C14" s="2" t="s">
        <v>21</v>
      </c>
      <c r="D14" s="3" t="s">
        <v>22</v>
      </c>
      <c r="E14" s="3"/>
      <c r="F14" s="3"/>
      <c r="G14" s="3"/>
      <c r="H14" s="3"/>
      <c r="I14" s="4"/>
    </row>
    <row r="15" spans="1:9">
      <c r="A15" s="5"/>
      <c r="I15" s="6"/>
    </row>
    <row r="16" spans="1:9">
      <c r="A16" s="5"/>
      <c r="B16" t="s">
        <v>4</v>
      </c>
      <c r="C16" t="s">
        <v>5</v>
      </c>
      <c r="D16" t="s">
        <v>6</v>
      </c>
      <c r="E16" t="s">
        <v>7</v>
      </c>
      <c r="F16" t="s">
        <v>8</v>
      </c>
      <c r="G16" t="s">
        <v>9</v>
      </c>
      <c r="H16" t="s">
        <v>10</v>
      </c>
      <c r="I16" s="6"/>
    </row>
    <row r="17" spans="1:9" ht="15">
      <c r="A17" s="5"/>
      <c r="B17" t="s">
        <v>11</v>
      </c>
      <c r="C17" t="s">
        <v>11</v>
      </c>
      <c r="D17" t="s">
        <v>11</v>
      </c>
      <c r="E17" t="s">
        <v>11</v>
      </c>
      <c r="F17" t="s">
        <v>11</v>
      </c>
      <c r="G17" t="s">
        <v>11</v>
      </c>
      <c r="H17" t="s">
        <v>11</v>
      </c>
      <c r="I17" s="18" t="s">
        <v>23</v>
      </c>
    </row>
    <row r="18" spans="1:9">
      <c r="A18" s="5" t="s">
        <v>14</v>
      </c>
      <c r="B18">
        <v>0</v>
      </c>
      <c r="C18">
        <v>0</v>
      </c>
      <c r="D18" s="19">
        <v>132496441.890625</v>
      </c>
      <c r="E18">
        <v>275265021.75</v>
      </c>
      <c r="F18">
        <v>369778347.125</v>
      </c>
      <c r="G18">
        <v>271416248.25</v>
      </c>
      <c r="H18">
        <v>121177654.9375</v>
      </c>
      <c r="I18" s="7">
        <f>SUM(B18:H18)</f>
        <v>1170133713.953125</v>
      </c>
    </row>
    <row r="19" spans="1:9">
      <c r="A19" s="5"/>
      <c r="I19" s="7"/>
    </row>
    <row r="20" spans="1:9" ht="15.75" thickBot="1">
      <c r="A20" s="13" t="s">
        <v>18</v>
      </c>
      <c r="B20" s="14">
        <f t="shared" ref="B20:I20" si="2">(B18/$I$18)*100</f>
        <v>0</v>
      </c>
      <c r="C20" s="14">
        <f t="shared" si="2"/>
        <v>0</v>
      </c>
      <c r="D20" s="14">
        <f t="shared" si="2"/>
        <v>11.323188137448431</v>
      </c>
      <c r="E20" s="14">
        <f t="shared" si="2"/>
        <v>23.52423645841786</v>
      </c>
      <c r="F20" s="14">
        <f t="shared" si="2"/>
        <v>31.601375356988743</v>
      </c>
      <c r="G20" s="14">
        <f t="shared" si="2"/>
        <v>23.195319048885452</v>
      </c>
      <c r="H20" s="14">
        <f t="shared" si="2"/>
        <v>10.355880998259513</v>
      </c>
      <c r="I20" s="15">
        <f t="shared" si="2"/>
        <v>100</v>
      </c>
    </row>
    <row r="21" spans="1:9" ht="15" thickBot="1"/>
    <row r="22" spans="1:9" ht="15">
      <c r="A22" s="20" t="s">
        <v>24</v>
      </c>
      <c r="B22" s="17" t="s">
        <v>25</v>
      </c>
      <c r="C22" s="2" t="s">
        <v>26</v>
      </c>
      <c r="D22" s="3" t="s">
        <v>27</v>
      </c>
      <c r="E22" s="3"/>
      <c r="F22" s="3"/>
      <c r="G22" s="3"/>
      <c r="H22" s="3"/>
      <c r="I22" s="4"/>
    </row>
    <row r="23" spans="1:9">
      <c r="A23" s="5"/>
      <c r="I23" s="6"/>
    </row>
    <row r="24" spans="1:9">
      <c r="A24" s="5"/>
      <c r="B24" t="s">
        <v>4</v>
      </c>
      <c r="C24" t="s">
        <v>5</v>
      </c>
      <c r="D24" t="s">
        <v>6</v>
      </c>
      <c r="E24" t="s">
        <v>7</v>
      </c>
      <c r="F24" t="s">
        <v>8</v>
      </c>
      <c r="G24" t="s">
        <v>9</v>
      </c>
      <c r="H24" t="s">
        <v>10</v>
      </c>
      <c r="I24" s="6"/>
    </row>
    <row r="25" spans="1:9">
      <c r="A25" s="5"/>
      <c r="B25" t="s">
        <v>11</v>
      </c>
      <c r="C25" t="s">
        <v>11</v>
      </c>
      <c r="D25" t="s">
        <v>11</v>
      </c>
      <c r="E25" t="s">
        <v>11</v>
      </c>
      <c r="F25" t="s">
        <v>11</v>
      </c>
      <c r="G25" t="s">
        <v>11</v>
      </c>
      <c r="H25" t="s">
        <v>11</v>
      </c>
      <c r="I25" s="6"/>
    </row>
    <row r="26" spans="1:9">
      <c r="A26" s="5" t="s">
        <v>12</v>
      </c>
      <c r="B26" s="21">
        <v>0</v>
      </c>
      <c r="C26">
        <v>0</v>
      </c>
      <c r="D26">
        <v>3479815.6875</v>
      </c>
      <c r="E26">
        <v>113495532.71093801</v>
      </c>
      <c r="F26">
        <v>58352640.390625</v>
      </c>
      <c r="G26">
        <v>30407984.15625</v>
      </c>
      <c r="H26">
        <v>0</v>
      </c>
      <c r="I26" s="7"/>
    </row>
    <row r="27" spans="1:9">
      <c r="A27" s="5" t="s">
        <v>14</v>
      </c>
      <c r="B27" s="21">
        <v>0</v>
      </c>
      <c r="C27">
        <v>0</v>
      </c>
      <c r="D27">
        <v>0</v>
      </c>
      <c r="E27">
        <v>1961524000.4604499</v>
      </c>
      <c r="F27">
        <v>573850834.5</v>
      </c>
      <c r="G27">
        <v>161374779.84375</v>
      </c>
      <c r="H27">
        <v>0</v>
      </c>
      <c r="I27" s="7"/>
    </row>
    <row r="28" spans="1:9" ht="15">
      <c r="A28" s="5" t="s">
        <v>15</v>
      </c>
      <c r="B28" s="21">
        <v>0</v>
      </c>
      <c r="C28">
        <v>0</v>
      </c>
      <c r="D28">
        <v>0</v>
      </c>
      <c r="E28">
        <v>157385834.82769799</v>
      </c>
      <c r="F28">
        <v>48276059.0625</v>
      </c>
      <c r="G28">
        <v>38536299.75</v>
      </c>
      <c r="H28">
        <v>0</v>
      </c>
      <c r="I28" s="18" t="s">
        <v>23</v>
      </c>
    </row>
    <row r="29" spans="1:9" ht="15">
      <c r="A29" s="11" t="s">
        <v>17</v>
      </c>
      <c r="B29" s="22">
        <f>AVERAGE(B26:B28)</f>
        <v>0</v>
      </c>
      <c r="C29" s="22">
        <f t="shared" ref="C29:H29" si="3">AVERAGE(C26:C28)</f>
        <v>0</v>
      </c>
      <c r="D29" s="22">
        <f t="shared" si="3"/>
        <v>1159938.5625</v>
      </c>
      <c r="E29" s="22">
        <f t="shared" si="3"/>
        <v>744135122.66636193</v>
      </c>
      <c r="F29" s="22">
        <f t="shared" si="3"/>
        <v>226826511.31770834</v>
      </c>
      <c r="G29" s="22">
        <f t="shared" si="3"/>
        <v>76773021.25</v>
      </c>
      <c r="H29" s="22">
        <f t="shared" si="3"/>
        <v>0</v>
      </c>
      <c r="I29" s="7">
        <f>SUM(B29:H29)</f>
        <v>1048894593.7965703</v>
      </c>
    </row>
    <row r="30" spans="1:9">
      <c r="A30" s="5"/>
      <c r="I30" s="7"/>
    </row>
    <row r="31" spans="1:9" ht="15.75" thickBot="1">
      <c r="A31" s="13" t="s">
        <v>18</v>
      </c>
      <c r="B31" s="14">
        <f t="shared" ref="B31:H31" si="4">(B29/$I$29)*100</f>
        <v>0</v>
      </c>
      <c r="C31" s="14">
        <f t="shared" si="4"/>
        <v>0</v>
      </c>
      <c r="D31" s="14">
        <f t="shared" si="4"/>
        <v>0.11058676146870924</v>
      </c>
      <c r="E31" s="14">
        <f t="shared" si="4"/>
        <v>70.944699979136743</v>
      </c>
      <c r="F31" s="14">
        <f t="shared" si="4"/>
        <v>21.625291298021562</v>
      </c>
      <c r="G31" s="14">
        <f t="shared" si="4"/>
        <v>7.3194219613729725</v>
      </c>
      <c r="H31" s="14">
        <f t="shared" si="4"/>
        <v>0</v>
      </c>
      <c r="I31" s="15">
        <f>(I29/$I$29)*100</f>
        <v>100</v>
      </c>
    </row>
    <row r="32" spans="1:9" ht="15" thickBot="1"/>
    <row r="33" spans="1:9" ht="45">
      <c r="A33" s="16" t="s">
        <v>28</v>
      </c>
      <c r="B33" s="17" t="s">
        <v>29</v>
      </c>
      <c r="C33" s="2" t="s">
        <v>30</v>
      </c>
      <c r="D33" s="3" t="s">
        <v>31</v>
      </c>
      <c r="E33" s="3"/>
      <c r="F33" s="3"/>
      <c r="G33" s="3"/>
      <c r="H33" s="3"/>
      <c r="I33" s="4"/>
    </row>
    <row r="34" spans="1:9">
      <c r="A34" s="5"/>
      <c r="I34" s="6"/>
    </row>
    <row r="35" spans="1:9">
      <c r="A35" s="5"/>
      <c r="B35" t="s">
        <v>4</v>
      </c>
      <c r="C35" t="s">
        <v>5</v>
      </c>
      <c r="D35" t="s">
        <v>6</v>
      </c>
      <c r="E35" t="s">
        <v>7</v>
      </c>
      <c r="F35" t="s">
        <v>8</v>
      </c>
      <c r="G35" t="s">
        <v>9</v>
      </c>
      <c r="H35" t="s">
        <v>10</v>
      </c>
      <c r="I35" s="6"/>
    </row>
    <row r="36" spans="1:9" ht="15">
      <c r="A36" s="5"/>
      <c r="B36" t="s">
        <v>11</v>
      </c>
      <c r="C36" t="s">
        <v>11</v>
      </c>
      <c r="D36" t="s">
        <v>11</v>
      </c>
      <c r="E36" t="s">
        <v>11</v>
      </c>
      <c r="F36" t="s">
        <v>11</v>
      </c>
      <c r="G36" t="s">
        <v>11</v>
      </c>
      <c r="H36" t="s">
        <v>11</v>
      </c>
      <c r="I36" s="18" t="s">
        <v>23</v>
      </c>
    </row>
    <row r="37" spans="1:9">
      <c r="A37" s="5" t="s">
        <v>14</v>
      </c>
      <c r="B37">
        <v>0</v>
      </c>
      <c r="C37">
        <v>0</v>
      </c>
      <c r="D37" s="19">
        <v>180705107.46875</v>
      </c>
      <c r="E37">
        <v>30519030967.125</v>
      </c>
      <c r="F37">
        <v>3203530817.21875</v>
      </c>
      <c r="G37">
        <v>77658673.3125</v>
      </c>
      <c r="H37">
        <v>87076659.5</v>
      </c>
      <c r="I37" s="7">
        <f>SUM(B37:H37)</f>
        <v>34068002224.625</v>
      </c>
    </row>
    <row r="38" spans="1:9">
      <c r="A38" s="5"/>
      <c r="I38" s="7"/>
    </row>
    <row r="39" spans="1:9" ht="15.75" thickBot="1">
      <c r="A39" s="13" t="s">
        <v>18</v>
      </c>
      <c r="B39" s="14">
        <f t="shared" ref="B39:I39" si="5">(B37/$I$37)*100</f>
        <v>0</v>
      </c>
      <c r="C39" s="14">
        <f t="shared" si="5"/>
        <v>0</v>
      </c>
      <c r="D39" s="14">
        <f t="shared" si="5"/>
        <v>0.53042472604434943</v>
      </c>
      <c r="E39" s="14">
        <f t="shared" si="5"/>
        <v>89.58268455514326</v>
      </c>
      <c r="F39" s="14">
        <f t="shared" si="5"/>
        <v>9.4033421628203868</v>
      </c>
      <c r="G39" s="14">
        <f t="shared" si="5"/>
        <v>0.22795194388113205</v>
      </c>
      <c r="H39" s="14">
        <f t="shared" si="5"/>
        <v>0.25559661211087786</v>
      </c>
      <c r="I39" s="15">
        <f t="shared" si="5"/>
        <v>100</v>
      </c>
    </row>
    <row r="40" spans="1:9" ht="15" thickBot="1"/>
    <row r="41" spans="1:9" ht="30">
      <c r="A41" s="16" t="s">
        <v>19</v>
      </c>
      <c r="B41" s="17" t="s">
        <v>32</v>
      </c>
      <c r="C41" s="2" t="s">
        <v>33</v>
      </c>
      <c r="D41" s="3" t="s">
        <v>34</v>
      </c>
      <c r="E41" s="3"/>
      <c r="F41" s="3"/>
      <c r="G41" s="3"/>
      <c r="H41" s="3"/>
      <c r="I41" s="4"/>
    </row>
    <row r="42" spans="1:9">
      <c r="A42" s="5"/>
      <c r="I42" s="6"/>
    </row>
    <row r="43" spans="1:9">
      <c r="A43" s="5"/>
      <c r="B43" t="s">
        <v>4</v>
      </c>
      <c r="C43" t="s">
        <v>5</v>
      </c>
      <c r="D43" t="s">
        <v>6</v>
      </c>
      <c r="E43" t="s">
        <v>7</v>
      </c>
      <c r="F43" t="s">
        <v>8</v>
      </c>
      <c r="G43" t="s">
        <v>9</v>
      </c>
      <c r="H43" t="s">
        <v>10</v>
      </c>
      <c r="I43" s="6"/>
    </row>
    <row r="44" spans="1:9">
      <c r="A44" s="5"/>
      <c r="B44" t="s">
        <v>11</v>
      </c>
      <c r="C44" t="s">
        <v>11</v>
      </c>
      <c r="D44" t="s">
        <v>11</v>
      </c>
      <c r="E44" t="s">
        <v>11</v>
      </c>
      <c r="F44" t="s">
        <v>11</v>
      </c>
      <c r="G44" t="s">
        <v>11</v>
      </c>
      <c r="H44" t="s">
        <v>11</v>
      </c>
      <c r="I44" s="7"/>
    </row>
    <row r="45" spans="1:9">
      <c r="A45" s="5" t="s">
        <v>35</v>
      </c>
      <c r="B45">
        <v>0</v>
      </c>
      <c r="C45" s="19">
        <v>29546846.21875</v>
      </c>
      <c r="D45">
        <v>12609598.203125</v>
      </c>
      <c r="E45">
        <v>43699835.671875</v>
      </c>
      <c r="F45">
        <v>130721906</v>
      </c>
      <c r="G45">
        <v>468054616.125</v>
      </c>
      <c r="H45">
        <v>376092739.875</v>
      </c>
      <c r="I45" s="7"/>
    </row>
    <row r="46" spans="1:9" ht="15">
      <c r="A46" s="5" t="s">
        <v>36</v>
      </c>
      <c r="B46">
        <v>0</v>
      </c>
      <c r="C46">
        <v>14688073.421875</v>
      </c>
      <c r="D46">
        <v>4423975.875</v>
      </c>
      <c r="E46">
        <v>7841842.875</v>
      </c>
      <c r="F46">
        <v>12617900.4375</v>
      </c>
      <c r="G46">
        <v>32098346.46875</v>
      </c>
      <c r="H46">
        <v>32510961.25</v>
      </c>
      <c r="I46" s="18" t="s">
        <v>23</v>
      </c>
    </row>
    <row r="47" spans="1:9">
      <c r="A47" s="5"/>
      <c r="B47" s="22">
        <f>AVERAGE(B45:B46)</f>
        <v>0</v>
      </c>
      <c r="C47" s="22">
        <f t="shared" ref="C47:H47" si="6">AVERAGE(C45:C46)</f>
        <v>22117459.8203125</v>
      </c>
      <c r="D47" s="22">
        <f t="shared" si="6"/>
        <v>8516787.0390625</v>
      </c>
      <c r="E47" s="22">
        <f t="shared" si="6"/>
        <v>25770839.2734375</v>
      </c>
      <c r="F47" s="22">
        <f t="shared" si="6"/>
        <v>71669903.21875</v>
      </c>
      <c r="G47" s="22">
        <f t="shared" si="6"/>
        <v>250076481.296875</v>
      </c>
      <c r="H47" s="22">
        <f t="shared" si="6"/>
        <v>204301850.5625</v>
      </c>
      <c r="I47" s="23">
        <f>SUM(B47:H47)</f>
        <v>582453321.2109375</v>
      </c>
    </row>
    <row r="48" spans="1:9">
      <c r="A48" s="5"/>
      <c r="I48" s="7"/>
    </row>
    <row r="49" spans="1:9" ht="15.75" thickBot="1">
      <c r="A49" s="13" t="s">
        <v>18</v>
      </c>
      <c r="B49" s="14">
        <f t="shared" ref="B49:I49" si="7">(B47/$I$47)*100</f>
        <v>0</v>
      </c>
      <c r="C49" s="14">
        <f t="shared" si="7"/>
        <v>3.7972931074252703</v>
      </c>
      <c r="D49" s="14">
        <f t="shared" si="7"/>
        <v>1.4622265388333353</v>
      </c>
      <c r="E49" s="14">
        <f t="shared" si="7"/>
        <v>4.4245329771421291</v>
      </c>
      <c r="F49" s="14">
        <f t="shared" si="7"/>
        <v>12.304832097059069</v>
      </c>
      <c r="G49" s="14">
        <f t="shared" si="7"/>
        <v>42.935025381426044</v>
      </c>
      <c r="H49" s="14">
        <f t="shared" si="7"/>
        <v>35.076089898114148</v>
      </c>
      <c r="I49" s="15">
        <f t="shared" si="7"/>
        <v>100</v>
      </c>
    </row>
    <row r="50" spans="1:9" ht="15" thickBot="1"/>
    <row r="51" spans="1:9" ht="15.75">
      <c r="A51" s="24" t="s">
        <v>37</v>
      </c>
      <c r="B51" s="25" t="s">
        <v>38</v>
      </c>
      <c r="C51" s="25" t="s">
        <v>39</v>
      </c>
      <c r="D51" s="3" t="s">
        <v>40</v>
      </c>
      <c r="E51" s="26"/>
      <c r="F51" s="3"/>
      <c r="G51" s="3"/>
      <c r="H51" s="3"/>
      <c r="I51" s="4"/>
    </row>
    <row r="52" spans="1:9">
      <c r="A52" s="5"/>
      <c r="I52" s="6"/>
    </row>
    <row r="53" spans="1:9">
      <c r="A53" s="5"/>
      <c r="B53" t="s">
        <v>4</v>
      </c>
      <c r="C53" t="s">
        <v>5</v>
      </c>
      <c r="D53" t="s">
        <v>6</v>
      </c>
      <c r="E53" t="s">
        <v>7</v>
      </c>
      <c r="F53" t="s">
        <v>8</v>
      </c>
      <c r="G53" t="s">
        <v>9</v>
      </c>
      <c r="H53" t="s">
        <v>10</v>
      </c>
      <c r="I53" s="6"/>
    </row>
    <row r="54" spans="1:9">
      <c r="A54" s="5"/>
      <c r="B54" t="s">
        <v>11</v>
      </c>
      <c r="C54" t="s">
        <v>11</v>
      </c>
      <c r="D54" t="s">
        <v>11</v>
      </c>
      <c r="E54" t="s">
        <v>11</v>
      </c>
      <c r="F54" t="s">
        <v>11</v>
      </c>
      <c r="G54" t="s">
        <v>11</v>
      </c>
      <c r="H54" t="s">
        <v>11</v>
      </c>
      <c r="I54" s="6"/>
    </row>
    <row r="55" spans="1:9">
      <c r="A55" s="5" t="s">
        <v>12</v>
      </c>
      <c r="B55">
        <v>0</v>
      </c>
      <c r="C55">
        <v>0</v>
      </c>
      <c r="D55">
        <v>10253776.15625</v>
      </c>
      <c r="E55">
        <v>239698348</v>
      </c>
      <c r="F55">
        <v>1410342929.4316399</v>
      </c>
      <c r="G55">
        <v>3862120792.79004</v>
      </c>
      <c r="H55">
        <v>37846671.578125</v>
      </c>
      <c r="I55" s="7"/>
    </row>
    <row r="56" spans="1:9">
      <c r="A56" s="5" t="s">
        <v>13</v>
      </c>
      <c r="B56">
        <v>0</v>
      </c>
      <c r="C56">
        <v>0</v>
      </c>
      <c r="D56">
        <v>99426430.421875</v>
      </c>
      <c r="E56">
        <v>720915750.65625</v>
      </c>
      <c r="F56">
        <v>3072320712.875</v>
      </c>
      <c r="G56">
        <v>6457254602.25</v>
      </c>
      <c r="H56">
        <v>73177724</v>
      </c>
      <c r="I56" s="7"/>
    </row>
    <row r="57" spans="1:9">
      <c r="A57" s="5" t="s">
        <v>14</v>
      </c>
      <c r="B57">
        <v>0</v>
      </c>
      <c r="C57">
        <v>0</v>
      </c>
      <c r="D57">
        <v>84891559.25</v>
      </c>
      <c r="E57">
        <v>863365812.96875</v>
      </c>
      <c r="F57">
        <v>3159958921</v>
      </c>
      <c r="G57">
        <v>6182715365.25</v>
      </c>
      <c r="H57">
        <v>168140405.75</v>
      </c>
      <c r="I57" s="7"/>
    </row>
    <row r="58" spans="1:9" ht="15">
      <c r="A58" s="5" t="s">
        <v>15</v>
      </c>
      <c r="B58">
        <v>0</v>
      </c>
      <c r="C58">
        <v>0</v>
      </c>
      <c r="D58">
        <v>9681356.7995605506</v>
      </c>
      <c r="E58">
        <v>1479633620.2539101</v>
      </c>
      <c r="F58">
        <v>7454176787.3027296</v>
      </c>
      <c r="G58">
        <v>20617302045.625</v>
      </c>
      <c r="H58">
        <v>173969650.49218801</v>
      </c>
      <c r="I58" s="18" t="s">
        <v>23</v>
      </c>
    </row>
    <row r="59" spans="1:9" ht="15">
      <c r="A59" s="27" t="s">
        <v>17</v>
      </c>
      <c r="B59" s="22">
        <f>AVERAGE(B55:B58)</f>
        <v>0</v>
      </c>
      <c r="C59" s="22">
        <f t="shared" ref="C59:H59" si="8">AVERAGE(C55:C58)</f>
        <v>0</v>
      </c>
      <c r="D59" s="22">
        <f t="shared" si="8"/>
        <v>51063280.656921387</v>
      </c>
      <c r="E59" s="22">
        <f t="shared" si="8"/>
        <v>825903382.96972752</v>
      </c>
      <c r="F59" s="22">
        <f t="shared" si="8"/>
        <v>3774199837.6523423</v>
      </c>
      <c r="G59" s="22">
        <f t="shared" si="8"/>
        <v>9279848201.4787598</v>
      </c>
      <c r="H59" s="22">
        <f t="shared" si="8"/>
        <v>113283612.95507824</v>
      </c>
      <c r="I59" s="23">
        <f>SUM(B59:H59)</f>
        <v>14044298315.71283</v>
      </c>
    </row>
    <row r="60" spans="1:9">
      <c r="A60" s="5"/>
      <c r="I60" s="7"/>
    </row>
    <row r="61" spans="1:9" ht="15.75" thickBot="1">
      <c r="A61" s="13" t="s">
        <v>18</v>
      </c>
      <c r="B61" s="14">
        <f>(B59/$I$59)*100</f>
        <v>0</v>
      </c>
      <c r="C61" s="14">
        <f t="shared" ref="C61:H61" si="9">(C59/$I$59)*100</f>
        <v>0</v>
      </c>
      <c r="D61" s="14">
        <f t="shared" si="9"/>
        <v>0.36358726871951685</v>
      </c>
      <c r="E61" s="14">
        <f t="shared" si="9"/>
        <v>5.8807023633619542</v>
      </c>
      <c r="F61" s="14">
        <f t="shared" si="9"/>
        <v>26.873537949772462</v>
      </c>
      <c r="G61" s="14">
        <f t="shared" si="9"/>
        <v>66.075556021879862</v>
      </c>
      <c r="H61" s="14">
        <f t="shared" si="9"/>
        <v>0.80661639626620574</v>
      </c>
      <c r="I61" s="15">
        <f>(I59/$I$59)*100</f>
        <v>100</v>
      </c>
    </row>
    <row r="62" spans="1:9" ht="15" thickBot="1"/>
    <row r="63" spans="1:9" ht="15.75">
      <c r="A63" s="24" t="s">
        <v>41</v>
      </c>
      <c r="B63" s="25" t="s">
        <v>42</v>
      </c>
      <c r="C63" s="25" t="s">
        <v>43</v>
      </c>
      <c r="D63" s="3" t="s">
        <v>44</v>
      </c>
      <c r="E63" s="26"/>
      <c r="F63" s="3"/>
      <c r="G63" s="3"/>
      <c r="H63" s="3"/>
      <c r="I63" s="4"/>
    </row>
    <row r="64" spans="1:9">
      <c r="A64" s="5"/>
      <c r="I64" s="6"/>
    </row>
    <row r="65" spans="1:9">
      <c r="A65" s="5"/>
      <c r="B65" t="s">
        <v>4</v>
      </c>
      <c r="C65" t="s">
        <v>5</v>
      </c>
      <c r="D65" t="s">
        <v>6</v>
      </c>
      <c r="E65" t="s">
        <v>7</v>
      </c>
      <c r="F65" t="s">
        <v>8</v>
      </c>
      <c r="G65" t="s">
        <v>9</v>
      </c>
      <c r="H65" t="s">
        <v>10</v>
      </c>
      <c r="I65" s="6"/>
    </row>
    <row r="66" spans="1:9">
      <c r="A66" s="5"/>
      <c r="B66" t="s">
        <v>11</v>
      </c>
      <c r="C66" t="s">
        <v>11</v>
      </c>
      <c r="D66" t="s">
        <v>11</v>
      </c>
      <c r="E66" t="s">
        <v>11</v>
      </c>
      <c r="F66" t="s">
        <v>11</v>
      </c>
      <c r="G66" t="s">
        <v>11</v>
      </c>
      <c r="H66" t="s">
        <v>11</v>
      </c>
      <c r="I66" s="6"/>
    </row>
    <row r="67" spans="1:9">
      <c r="A67" s="5" t="s">
        <v>12</v>
      </c>
      <c r="B67">
        <v>0</v>
      </c>
      <c r="C67">
        <v>0</v>
      </c>
      <c r="D67">
        <v>0</v>
      </c>
      <c r="E67">
        <v>95392424.806640595</v>
      </c>
      <c r="F67">
        <v>112199377.896484</v>
      </c>
      <c r="G67">
        <v>86039096.25</v>
      </c>
      <c r="H67">
        <v>0</v>
      </c>
      <c r="I67" s="7"/>
    </row>
    <row r="68" spans="1:9">
      <c r="A68" s="5" t="s">
        <v>13</v>
      </c>
      <c r="B68">
        <v>0</v>
      </c>
      <c r="C68">
        <v>0</v>
      </c>
      <c r="D68">
        <v>0</v>
      </c>
      <c r="E68">
        <v>466129658</v>
      </c>
      <c r="F68">
        <v>508637445</v>
      </c>
      <c r="G68">
        <v>301227706</v>
      </c>
      <c r="H68">
        <v>0</v>
      </c>
      <c r="I68" s="7"/>
    </row>
    <row r="69" spans="1:9">
      <c r="A69" s="5" t="s">
        <v>14</v>
      </c>
      <c r="B69">
        <v>0</v>
      </c>
      <c r="C69">
        <v>0</v>
      </c>
      <c r="D69">
        <v>0</v>
      </c>
      <c r="E69">
        <v>2002420096</v>
      </c>
      <c r="F69">
        <v>1979323296</v>
      </c>
      <c r="G69">
        <v>1397756868.25</v>
      </c>
      <c r="H69">
        <v>203837527</v>
      </c>
      <c r="I69" s="7"/>
    </row>
    <row r="70" spans="1:9" ht="15">
      <c r="A70" s="5" t="s">
        <v>15</v>
      </c>
      <c r="B70">
        <v>0</v>
      </c>
      <c r="C70">
        <v>0</v>
      </c>
      <c r="D70">
        <v>0</v>
      </c>
      <c r="E70">
        <v>375176295.46875</v>
      </c>
      <c r="F70">
        <v>356703029</v>
      </c>
      <c r="G70">
        <v>258005784.75</v>
      </c>
      <c r="H70">
        <v>0</v>
      </c>
      <c r="I70" s="18" t="s">
        <v>23</v>
      </c>
    </row>
    <row r="71" spans="1:9" ht="15">
      <c r="A71" s="11" t="s">
        <v>17</v>
      </c>
      <c r="B71" s="22">
        <f>AVERAGE(B67:B70)</f>
        <v>0</v>
      </c>
      <c r="C71" s="22">
        <f t="shared" ref="C71:H71" si="10">AVERAGE(C67:C70)</f>
        <v>0</v>
      </c>
      <c r="D71" s="22">
        <f t="shared" si="10"/>
        <v>0</v>
      </c>
      <c r="E71" s="22">
        <f t="shared" si="10"/>
        <v>734779618.56884766</v>
      </c>
      <c r="F71" s="22">
        <f t="shared" si="10"/>
        <v>739215786.97412097</v>
      </c>
      <c r="G71" s="22">
        <f t="shared" si="10"/>
        <v>510757363.8125</v>
      </c>
      <c r="H71" s="22">
        <f t="shared" si="10"/>
        <v>50959381.75</v>
      </c>
      <c r="I71" s="23">
        <f>SUM(B71:H71)</f>
        <v>2035712151.1054688</v>
      </c>
    </row>
    <row r="72" spans="1:9">
      <c r="A72" s="5"/>
      <c r="I72" s="7"/>
    </row>
    <row r="73" spans="1:9" ht="15.75" thickBot="1">
      <c r="A73" s="13" t="s">
        <v>18</v>
      </c>
      <c r="B73" s="14">
        <f>(B71/$I$71)*100</f>
        <v>0</v>
      </c>
      <c r="C73" s="14">
        <f t="shared" ref="C73:I73" si="11">(C71/$I$71)*100</f>
        <v>0</v>
      </c>
      <c r="D73" s="14">
        <f t="shared" si="11"/>
        <v>0</v>
      </c>
      <c r="E73" s="14">
        <f t="shared" si="11"/>
        <v>36.094475251318535</v>
      </c>
      <c r="F73" s="14">
        <f t="shared" si="11"/>
        <v>36.312392524291745</v>
      </c>
      <c r="G73" s="14">
        <f t="shared" si="11"/>
        <v>25.089861724072303</v>
      </c>
      <c r="H73" s="14">
        <f t="shared" si="11"/>
        <v>2.5032705003174014</v>
      </c>
      <c r="I73" s="15">
        <f t="shared" si="11"/>
        <v>100</v>
      </c>
    </row>
    <row r="74" spans="1:9" ht="15" thickBot="1"/>
    <row r="75" spans="1:9" ht="15.75">
      <c r="A75" s="24" t="s">
        <v>45</v>
      </c>
      <c r="B75" s="25" t="s">
        <v>46</v>
      </c>
      <c r="C75" s="25" t="s">
        <v>47</v>
      </c>
      <c r="D75" s="26" t="s">
        <v>48</v>
      </c>
      <c r="E75" s="3"/>
      <c r="F75" s="3"/>
      <c r="G75" s="3"/>
      <c r="H75" s="3"/>
      <c r="I75" s="4"/>
    </row>
    <row r="76" spans="1:9">
      <c r="A76" s="5"/>
      <c r="I76" s="6"/>
    </row>
    <row r="77" spans="1:9">
      <c r="A77" s="5"/>
      <c r="B77" t="s">
        <v>4</v>
      </c>
      <c r="C77" t="s">
        <v>5</v>
      </c>
      <c r="D77" t="s">
        <v>6</v>
      </c>
      <c r="E77" t="s">
        <v>7</v>
      </c>
      <c r="F77" t="s">
        <v>8</v>
      </c>
      <c r="G77" t="s">
        <v>9</v>
      </c>
      <c r="H77" t="s">
        <v>10</v>
      </c>
      <c r="I77" s="6"/>
    </row>
    <row r="78" spans="1:9">
      <c r="A78" s="5"/>
      <c r="B78" t="s">
        <v>11</v>
      </c>
      <c r="C78" t="s">
        <v>11</v>
      </c>
      <c r="D78" t="s">
        <v>11</v>
      </c>
      <c r="E78" t="s">
        <v>11</v>
      </c>
      <c r="F78" t="s">
        <v>11</v>
      </c>
      <c r="G78" t="s">
        <v>11</v>
      </c>
      <c r="H78" t="s">
        <v>11</v>
      </c>
      <c r="I78" s="7"/>
    </row>
    <row r="79" spans="1:9">
      <c r="A79" s="5" t="s">
        <v>13</v>
      </c>
      <c r="B79">
        <v>0</v>
      </c>
      <c r="C79">
        <v>0</v>
      </c>
      <c r="D79">
        <v>157199375</v>
      </c>
      <c r="E79">
        <v>318154884</v>
      </c>
      <c r="F79">
        <v>113893268</v>
      </c>
      <c r="G79">
        <v>122092348.5</v>
      </c>
      <c r="H79">
        <v>99837291.5</v>
      </c>
      <c r="I79" s="7"/>
    </row>
    <row r="80" spans="1:9">
      <c r="A80" s="5" t="s">
        <v>14</v>
      </c>
      <c r="B80">
        <v>0</v>
      </c>
      <c r="C80">
        <v>0</v>
      </c>
      <c r="D80">
        <v>138319303</v>
      </c>
      <c r="E80">
        <v>523228264</v>
      </c>
      <c r="F80">
        <v>239067516</v>
      </c>
      <c r="G80">
        <v>193874250</v>
      </c>
      <c r="H80">
        <v>0</v>
      </c>
      <c r="I80" s="7"/>
    </row>
    <row r="81" spans="1:9" ht="15">
      <c r="A81" s="5" t="s">
        <v>15</v>
      </c>
      <c r="B81">
        <v>0</v>
      </c>
      <c r="C81">
        <v>507907.671875</v>
      </c>
      <c r="D81">
        <v>1003260.2144927999</v>
      </c>
      <c r="E81">
        <v>29193659.5</v>
      </c>
      <c r="F81">
        <v>385789.99609375</v>
      </c>
      <c r="G81">
        <v>198500414.75</v>
      </c>
      <c r="H81">
        <v>0</v>
      </c>
      <c r="I81" s="18" t="s">
        <v>23</v>
      </c>
    </row>
    <row r="82" spans="1:9" ht="15">
      <c r="A82" s="11" t="s">
        <v>17</v>
      </c>
      <c r="B82" s="22">
        <f t="shared" ref="B82:H82" si="12">AVERAGE(B77:B81)</f>
        <v>0</v>
      </c>
      <c r="C82" s="22">
        <f t="shared" si="12"/>
        <v>169302.55729166666</v>
      </c>
      <c r="D82" s="22">
        <f t="shared" si="12"/>
        <v>98840646.071497604</v>
      </c>
      <c r="E82" s="22">
        <f t="shared" si="12"/>
        <v>290192269.16666669</v>
      </c>
      <c r="F82" s="22">
        <f t="shared" si="12"/>
        <v>117782191.33203125</v>
      </c>
      <c r="G82" s="22">
        <f t="shared" si="12"/>
        <v>171489004.41666666</v>
      </c>
      <c r="H82" s="22">
        <f t="shared" si="12"/>
        <v>33279097.166666668</v>
      </c>
      <c r="I82" s="23">
        <f>SUM(B82:H82)</f>
        <v>711752510.71082044</v>
      </c>
    </row>
    <row r="83" spans="1:9">
      <c r="A83" s="5"/>
      <c r="I83" s="7"/>
    </row>
    <row r="84" spans="1:9" ht="15.75" thickBot="1">
      <c r="A84" s="13" t="s">
        <v>18</v>
      </c>
      <c r="B84" s="14">
        <f>(B82/$I$82)*100</f>
        <v>0</v>
      </c>
      <c r="C84" s="14">
        <f t="shared" ref="C84:I84" si="13">(C82/$I$82)*100</f>
        <v>2.3786717256899566E-2</v>
      </c>
      <c r="D84" s="14">
        <f t="shared" si="13"/>
        <v>13.88694027545985</v>
      </c>
      <c r="E84" s="14">
        <f t="shared" si="13"/>
        <v>40.771513243677134</v>
      </c>
      <c r="F84" s="14">
        <f t="shared" si="13"/>
        <v>16.548194710883884</v>
      </c>
      <c r="G84" s="14">
        <f t="shared" si="13"/>
        <v>24.093909306396718</v>
      </c>
      <c r="H84" s="14">
        <f t="shared" si="13"/>
        <v>4.6756557463255248</v>
      </c>
      <c r="I84" s="15">
        <f t="shared" si="13"/>
        <v>100</v>
      </c>
    </row>
    <row r="85" spans="1:9" ht="15" thickBot="1"/>
    <row r="86" spans="1:9" ht="15.75">
      <c r="A86" s="24" t="s">
        <v>49</v>
      </c>
      <c r="B86" s="25" t="s">
        <v>50</v>
      </c>
      <c r="C86" s="25" t="s">
        <v>51</v>
      </c>
      <c r="D86" s="26" t="s">
        <v>52</v>
      </c>
      <c r="E86" s="3"/>
      <c r="F86" s="3"/>
      <c r="G86" s="3"/>
      <c r="H86" s="3"/>
      <c r="I86" s="4"/>
    </row>
    <row r="87" spans="1:9">
      <c r="A87" s="5"/>
      <c r="I87" s="6"/>
    </row>
    <row r="88" spans="1:9">
      <c r="A88" s="5"/>
      <c r="B88" t="s">
        <v>4</v>
      </c>
      <c r="C88" t="s">
        <v>5</v>
      </c>
      <c r="D88" t="s">
        <v>6</v>
      </c>
      <c r="E88" t="s">
        <v>7</v>
      </c>
      <c r="F88" t="s">
        <v>8</v>
      </c>
      <c r="G88" t="s">
        <v>9</v>
      </c>
      <c r="H88" t="s">
        <v>10</v>
      </c>
      <c r="I88" s="6"/>
    </row>
    <row r="89" spans="1:9">
      <c r="A89" s="5"/>
      <c r="B89" t="s">
        <v>11</v>
      </c>
      <c r="C89" t="s">
        <v>11</v>
      </c>
      <c r="D89" t="s">
        <v>11</v>
      </c>
      <c r="E89" t="s">
        <v>11</v>
      </c>
      <c r="F89" t="s">
        <v>11</v>
      </c>
      <c r="G89" t="s">
        <v>11</v>
      </c>
      <c r="H89" t="s">
        <v>11</v>
      </c>
      <c r="I89" s="6"/>
    </row>
    <row r="90" spans="1:9">
      <c r="A90" s="5" t="s">
        <v>12</v>
      </c>
      <c r="B90">
        <v>0</v>
      </c>
      <c r="C90">
        <v>0</v>
      </c>
      <c r="D90">
        <v>55001815.96875</v>
      </c>
      <c r="E90">
        <v>888847586.54589796</v>
      </c>
      <c r="F90">
        <v>2575852448.3418002</v>
      </c>
      <c r="G90">
        <v>3402570042.5</v>
      </c>
      <c r="H90">
        <v>0</v>
      </c>
      <c r="I90" s="7"/>
    </row>
    <row r="91" spans="1:9">
      <c r="A91" s="5" t="s">
        <v>13</v>
      </c>
      <c r="B91">
        <v>0</v>
      </c>
      <c r="C91">
        <v>0</v>
      </c>
      <c r="D91">
        <v>256354961</v>
      </c>
      <c r="E91">
        <v>2070456590.0625</v>
      </c>
      <c r="F91">
        <v>3147570496</v>
      </c>
      <c r="G91">
        <v>4530012104.875</v>
      </c>
      <c r="H91">
        <v>0</v>
      </c>
      <c r="I91" s="7"/>
    </row>
    <row r="92" spans="1:9">
      <c r="A92" s="5" t="s">
        <v>14</v>
      </c>
      <c r="B92">
        <v>0</v>
      </c>
      <c r="C92">
        <v>0</v>
      </c>
      <c r="D92">
        <v>108636572.6875</v>
      </c>
      <c r="E92">
        <v>751141729.375</v>
      </c>
      <c r="F92">
        <v>1055472268.83789</v>
      </c>
      <c r="G92">
        <v>1299442828</v>
      </c>
      <c r="H92">
        <v>427042806.875</v>
      </c>
      <c r="I92" s="7"/>
    </row>
    <row r="93" spans="1:9" ht="15">
      <c r="A93" s="5" t="s">
        <v>15</v>
      </c>
      <c r="B93">
        <v>0</v>
      </c>
      <c r="C93">
        <v>0</v>
      </c>
      <c r="D93">
        <v>163420373.48583999</v>
      </c>
      <c r="E93">
        <v>700128193.1875</v>
      </c>
      <c r="F93">
        <v>731772344.140625</v>
      </c>
      <c r="G93">
        <v>1403133535.8671899</v>
      </c>
      <c r="H93">
        <v>0</v>
      </c>
      <c r="I93" s="18" t="s">
        <v>23</v>
      </c>
    </row>
    <row r="94" spans="1:9" ht="15">
      <c r="A94" s="11" t="s">
        <v>17</v>
      </c>
      <c r="B94" s="22">
        <f>AVERAGE(B90:B93)</f>
        <v>0</v>
      </c>
      <c r="C94" s="22">
        <f t="shared" ref="C94:H94" si="14">AVERAGE(C90:C93)</f>
        <v>0</v>
      </c>
      <c r="D94" s="22">
        <f t="shared" si="14"/>
        <v>145853430.78552249</v>
      </c>
      <c r="E94" s="22">
        <f t="shared" si="14"/>
        <v>1102643524.7927246</v>
      </c>
      <c r="F94" s="22">
        <f t="shared" si="14"/>
        <v>1877666889.3300788</v>
      </c>
      <c r="G94" s="22">
        <f t="shared" si="14"/>
        <v>2658789627.8105474</v>
      </c>
      <c r="H94" s="22">
        <f t="shared" si="14"/>
        <v>106760701.71875</v>
      </c>
      <c r="I94" s="23">
        <f>SUM(B94:H94)</f>
        <v>5891714174.437624</v>
      </c>
    </row>
    <row r="95" spans="1:9">
      <c r="A95" s="5"/>
      <c r="I95" s="7"/>
    </row>
    <row r="96" spans="1:9" ht="15.75" thickBot="1">
      <c r="A96" s="13" t="s">
        <v>18</v>
      </c>
      <c r="B96" s="14">
        <f>(B94/$I$94)*100</f>
        <v>0</v>
      </c>
      <c r="C96" s="14">
        <f t="shared" ref="C96:I96" si="15">(C94/$I$94)*100</f>
        <v>0</v>
      </c>
      <c r="D96" s="14">
        <f t="shared" si="15"/>
        <v>2.4755686794572735</v>
      </c>
      <c r="E96" s="14">
        <f t="shared" si="15"/>
        <v>18.715156440832846</v>
      </c>
      <c r="F96" s="14">
        <f t="shared" si="15"/>
        <v>31.86961949845956</v>
      </c>
      <c r="G96" s="14">
        <f t="shared" si="15"/>
        <v>45.127607163060219</v>
      </c>
      <c r="H96" s="14">
        <f t="shared" si="15"/>
        <v>1.8120482181900912</v>
      </c>
      <c r="I96" s="15">
        <f t="shared" si="15"/>
        <v>100</v>
      </c>
    </row>
    <row r="97" spans="1:9" ht="15" thickBot="1"/>
    <row r="98" spans="1:9" ht="15.75">
      <c r="A98" s="24" t="s">
        <v>53</v>
      </c>
      <c r="B98" s="25" t="s">
        <v>54</v>
      </c>
      <c r="C98" s="25" t="s">
        <v>55</v>
      </c>
      <c r="D98" s="26" t="s">
        <v>56</v>
      </c>
      <c r="E98" s="3"/>
      <c r="F98" s="3"/>
      <c r="G98" s="3"/>
      <c r="H98" s="3"/>
      <c r="I98" s="4"/>
    </row>
    <row r="99" spans="1:9">
      <c r="A99" s="5"/>
      <c r="I99" s="6"/>
    </row>
    <row r="100" spans="1:9">
      <c r="A100" s="5"/>
      <c r="B100" t="s">
        <v>4</v>
      </c>
      <c r="C100" t="s">
        <v>5</v>
      </c>
      <c r="D100" t="s">
        <v>6</v>
      </c>
      <c r="E100" t="s">
        <v>7</v>
      </c>
      <c r="F100" t="s">
        <v>8</v>
      </c>
      <c r="G100" t="s">
        <v>9</v>
      </c>
      <c r="H100" t="s">
        <v>10</v>
      </c>
      <c r="I100" s="6"/>
    </row>
    <row r="101" spans="1:9">
      <c r="A101" s="5"/>
      <c r="B101" t="s">
        <v>11</v>
      </c>
      <c r="C101" t="s">
        <v>11</v>
      </c>
      <c r="D101" t="s">
        <v>11</v>
      </c>
      <c r="E101" t="s">
        <v>11</v>
      </c>
      <c r="F101" t="s">
        <v>11</v>
      </c>
      <c r="G101" t="s">
        <v>11</v>
      </c>
      <c r="H101" t="s">
        <v>11</v>
      </c>
      <c r="I101" s="6"/>
    </row>
    <row r="102" spans="1:9">
      <c r="A102" s="5" t="s">
        <v>12</v>
      </c>
      <c r="B102">
        <v>0</v>
      </c>
      <c r="C102">
        <v>0</v>
      </c>
      <c r="D102">
        <v>14262511.46875</v>
      </c>
      <c r="E102">
        <v>24606330.058593798</v>
      </c>
      <c r="F102">
        <v>45052625.5625</v>
      </c>
      <c r="G102">
        <v>331763296.421875</v>
      </c>
      <c r="H102">
        <v>606543728.71875</v>
      </c>
      <c r="I102" s="7"/>
    </row>
    <row r="103" spans="1:9">
      <c r="A103" s="5" t="s">
        <v>14</v>
      </c>
      <c r="B103">
        <v>0</v>
      </c>
      <c r="C103">
        <v>0</v>
      </c>
      <c r="D103">
        <v>0</v>
      </c>
      <c r="E103">
        <v>44418964</v>
      </c>
      <c r="F103">
        <v>163025311</v>
      </c>
      <c r="G103">
        <v>360118996</v>
      </c>
      <c r="H103">
        <v>0</v>
      </c>
      <c r="I103" s="7"/>
    </row>
    <row r="104" spans="1:9" ht="15">
      <c r="A104" s="5" t="s">
        <v>15</v>
      </c>
      <c r="B104">
        <v>0</v>
      </c>
      <c r="C104">
        <v>0</v>
      </c>
      <c r="D104">
        <v>0</v>
      </c>
      <c r="E104">
        <v>0</v>
      </c>
      <c r="F104">
        <v>465800516</v>
      </c>
      <c r="G104">
        <v>1573986010</v>
      </c>
      <c r="H104">
        <v>0</v>
      </c>
      <c r="I104" s="18" t="s">
        <v>23</v>
      </c>
    </row>
    <row r="105" spans="1:9" ht="15">
      <c r="A105" s="11" t="s">
        <v>17</v>
      </c>
      <c r="B105" s="22">
        <f t="shared" ref="B105:H105" si="16">AVERAGE(B102:B104)</f>
        <v>0</v>
      </c>
      <c r="C105" s="22">
        <f t="shared" si="16"/>
        <v>0</v>
      </c>
      <c r="D105" s="22">
        <f t="shared" si="16"/>
        <v>4754170.489583333</v>
      </c>
      <c r="E105" s="22">
        <f t="shared" si="16"/>
        <v>23008431.352864597</v>
      </c>
      <c r="F105" s="22">
        <f t="shared" si="16"/>
        <v>224626150.85416666</v>
      </c>
      <c r="G105" s="22">
        <f t="shared" si="16"/>
        <v>755289434.140625</v>
      </c>
      <c r="H105" s="22">
        <f t="shared" si="16"/>
        <v>202181242.90625</v>
      </c>
      <c r="I105" s="23">
        <f>SUM(B105:H105)</f>
        <v>1209859429.7434897</v>
      </c>
    </row>
    <row r="106" spans="1:9">
      <c r="A106" s="5"/>
      <c r="I106" s="7"/>
    </row>
    <row r="107" spans="1:9" ht="15.75" thickBot="1">
      <c r="A107" s="13" t="s">
        <v>18</v>
      </c>
      <c r="B107" s="14">
        <f>(B105/$I$105)*100</f>
        <v>0</v>
      </c>
      <c r="C107" s="14">
        <f t="shared" ref="C107:I107" si="17">(C105/$I$105)*100</f>
        <v>0</v>
      </c>
      <c r="D107" s="14">
        <f t="shared" si="17"/>
        <v>0.39295230278043924</v>
      </c>
      <c r="E107" s="14">
        <f t="shared" si="17"/>
        <v>1.9017441850862595</v>
      </c>
      <c r="F107" s="14">
        <f t="shared" si="17"/>
        <v>18.566301615865498</v>
      </c>
      <c r="G107" s="14">
        <f t="shared" si="17"/>
        <v>62.427866872167037</v>
      </c>
      <c r="H107" s="14">
        <f t="shared" si="17"/>
        <v>16.711135024100756</v>
      </c>
      <c r="I107" s="15">
        <f t="shared" si="17"/>
        <v>100</v>
      </c>
    </row>
    <row r="108" spans="1:9" ht="15" thickBot="1"/>
    <row r="109" spans="1:9" ht="15">
      <c r="A109" s="1" t="s">
        <v>57</v>
      </c>
      <c r="B109" s="28" t="s">
        <v>58</v>
      </c>
      <c r="C109" s="28" t="s">
        <v>59</v>
      </c>
      <c r="D109" s="3" t="s">
        <v>60</v>
      </c>
      <c r="E109" s="3"/>
      <c r="F109" s="3"/>
      <c r="G109" s="3"/>
      <c r="H109" s="3"/>
      <c r="I109" s="4"/>
    </row>
    <row r="110" spans="1:9">
      <c r="A110" s="5"/>
      <c r="I110" s="6"/>
    </row>
    <row r="111" spans="1:9">
      <c r="A111" s="5"/>
      <c r="I111" s="6"/>
    </row>
    <row r="112" spans="1:9">
      <c r="A112" s="5"/>
      <c r="I112" s="6"/>
    </row>
    <row r="113" spans="1:9">
      <c r="A113" s="5" t="s">
        <v>12</v>
      </c>
      <c r="B113">
        <v>0</v>
      </c>
      <c r="C113">
        <v>0</v>
      </c>
      <c r="D113">
        <v>0</v>
      </c>
      <c r="E113">
        <v>19304259.15625</v>
      </c>
      <c r="F113">
        <v>12545761.515625</v>
      </c>
      <c r="G113">
        <v>0</v>
      </c>
      <c r="H113">
        <v>0</v>
      </c>
      <c r="I113" s="7"/>
    </row>
    <row r="114" spans="1:9">
      <c r="A114" s="5" t="s">
        <v>14</v>
      </c>
      <c r="B114">
        <v>0</v>
      </c>
      <c r="C114">
        <v>0</v>
      </c>
      <c r="D114">
        <v>0</v>
      </c>
      <c r="E114">
        <v>14163520.875</v>
      </c>
      <c r="F114">
        <v>9242846.1796875</v>
      </c>
      <c r="G114">
        <v>0</v>
      </c>
      <c r="H114">
        <v>0</v>
      </c>
      <c r="I114" s="7"/>
    </row>
    <row r="115" spans="1:9" ht="15">
      <c r="A115" s="5" t="s">
        <v>15</v>
      </c>
      <c r="B115">
        <v>0</v>
      </c>
      <c r="C115">
        <v>0</v>
      </c>
      <c r="D115">
        <v>1807272.84375</v>
      </c>
      <c r="E115">
        <v>9287834.625</v>
      </c>
      <c r="F115">
        <v>5842809.75</v>
      </c>
      <c r="G115">
        <v>3899904.6640625</v>
      </c>
      <c r="H115">
        <v>0</v>
      </c>
      <c r="I115" s="18" t="s">
        <v>23</v>
      </c>
    </row>
    <row r="116" spans="1:9" ht="15">
      <c r="A116" s="27" t="s">
        <v>17</v>
      </c>
      <c r="B116" s="22">
        <v>0</v>
      </c>
      <c r="C116" s="22">
        <v>0</v>
      </c>
      <c r="D116" s="22">
        <v>602424.28125</v>
      </c>
      <c r="E116" s="22">
        <v>14251871.552083334</v>
      </c>
      <c r="F116" s="22">
        <v>9210472.481770834</v>
      </c>
      <c r="G116" s="22">
        <v>1299968.22135417</v>
      </c>
      <c r="H116" s="22">
        <v>0</v>
      </c>
      <c r="I116" s="23">
        <f>SUM(B116:H116)</f>
        <v>25364736.53645834</v>
      </c>
    </row>
    <row r="117" spans="1:9">
      <c r="A117" s="5"/>
      <c r="I117" s="7"/>
    </row>
    <row r="118" spans="1:9" ht="15.75" thickBot="1">
      <c r="A118" s="13" t="s">
        <v>18</v>
      </c>
      <c r="B118" s="14">
        <f>(B116/$I$116)*100</f>
        <v>0</v>
      </c>
      <c r="C118" s="14">
        <f t="shared" ref="C118:I118" si="18">(C116/$I$116)*100</f>
        <v>0</v>
      </c>
      <c r="D118" s="14">
        <f t="shared" si="18"/>
        <v>2.3750464759769829</v>
      </c>
      <c r="E118" s="14">
        <f t="shared" si="18"/>
        <v>56.187737379405533</v>
      </c>
      <c r="F118" s="14">
        <f t="shared" si="18"/>
        <v>36.312115714397578</v>
      </c>
      <c r="G118" s="14">
        <f t="shared" si="18"/>
        <v>5.1251004302198977</v>
      </c>
      <c r="H118" s="14">
        <f t="shared" si="18"/>
        <v>0</v>
      </c>
      <c r="I118" s="15">
        <f t="shared" si="18"/>
        <v>100</v>
      </c>
    </row>
    <row r="119" spans="1:9" ht="15" thickBot="1"/>
    <row r="120" spans="1:9" ht="15">
      <c r="A120" s="1" t="s">
        <v>61</v>
      </c>
      <c r="B120" s="28" t="s">
        <v>62</v>
      </c>
      <c r="C120" s="28" t="s">
        <v>63</v>
      </c>
      <c r="D120" s="3" t="s">
        <v>64</v>
      </c>
      <c r="E120" s="3"/>
      <c r="F120" s="3"/>
      <c r="G120" s="3"/>
      <c r="H120" s="3"/>
      <c r="I120" s="4"/>
    </row>
    <row r="121" spans="1:9">
      <c r="A121" s="5"/>
      <c r="I121" s="6"/>
    </row>
    <row r="122" spans="1:9">
      <c r="A122" s="5"/>
      <c r="B122" t="s">
        <v>4</v>
      </c>
      <c r="C122" t="s">
        <v>5</v>
      </c>
      <c r="D122" t="s">
        <v>6</v>
      </c>
      <c r="E122" t="s">
        <v>7</v>
      </c>
      <c r="F122" t="s">
        <v>8</v>
      </c>
      <c r="G122" t="s">
        <v>9</v>
      </c>
      <c r="H122" t="s">
        <v>10</v>
      </c>
      <c r="I122" s="6"/>
    </row>
    <row r="123" spans="1:9">
      <c r="A123" s="5"/>
      <c r="B123" t="s">
        <v>11</v>
      </c>
      <c r="C123" t="s">
        <v>11</v>
      </c>
      <c r="D123" t="s">
        <v>11</v>
      </c>
      <c r="E123" t="s">
        <v>11</v>
      </c>
      <c r="F123" t="s">
        <v>11</v>
      </c>
      <c r="G123" t="s">
        <v>11</v>
      </c>
      <c r="H123" t="s">
        <v>11</v>
      </c>
      <c r="I123" s="6"/>
    </row>
    <row r="124" spans="1:9">
      <c r="A124" s="5" t="s">
        <v>13</v>
      </c>
      <c r="B124">
        <v>0</v>
      </c>
      <c r="C124">
        <v>0</v>
      </c>
      <c r="D124">
        <v>0</v>
      </c>
      <c r="E124">
        <v>86894379.75</v>
      </c>
      <c r="F124">
        <v>17284899</v>
      </c>
      <c r="G124">
        <v>0</v>
      </c>
      <c r="H124">
        <v>0</v>
      </c>
      <c r="I124" s="7"/>
    </row>
    <row r="125" spans="1:9">
      <c r="A125" s="5" t="s">
        <v>14</v>
      </c>
      <c r="B125">
        <v>0</v>
      </c>
      <c r="C125">
        <v>0</v>
      </c>
      <c r="D125">
        <v>0</v>
      </c>
      <c r="E125">
        <v>30467663.5</v>
      </c>
      <c r="F125">
        <v>7453777.5</v>
      </c>
      <c r="G125">
        <v>0</v>
      </c>
      <c r="H125">
        <v>0</v>
      </c>
      <c r="I125" s="7"/>
    </row>
    <row r="126" spans="1:9" ht="15">
      <c r="A126" s="5" t="s">
        <v>15</v>
      </c>
      <c r="B126">
        <v>0</v>
      </c>
      <c r="C126">
        <v>0</v>
      </c>
      <c r="D126">
        <v>0</v>
      </c>
      <c r="E126">
        <v>61658484</v>
      </c>
      <c r="F126">
        <v>10282018.2021484</v>
      </c>
      <c r="G126">
        <v>0</v>
      </c>
      <c r="H126">
        <v>0</v>
      </c>
      <c r="I126" s="18" t="s">
        <v>23</v>
      </c>
    </row>
    <row r="127" spans="1:9" ht="15">
      <c r="A127" s="27" t="s">
        <v>17</v>
      </c>
      <c r="B127" s="22">
        <v>0</v>
      </c>
      <c r="C127" s="22">
        <v>0</v>
      </c>
      <c r="D127" s="22">
        <v>0</v>
      </c>
      <c r="E127" s="22">
        <v>59673509.083333336</v>
      </c>
      <c r="F127" s="22">
        <v>11673564.900716133</v>
      </c>
      <c r="G127" s="22">
        <v>0</v>
      </c>
      <c r="H127" s="22">
        <v>0</v>
      </c>
      <c r="I127" s="23">
        <v>71347073.984049469</v>
      </c>
    </row>
    <row r="128" spans="1:9">
      <c r="A128" s="5"/>
      <c r="I128" s="7"/>
    </row>
    <row r="129" spans="1:9" ht="15.75" thickBot="1">
      <c r="A129" s="13" t="s">
        <v>18</v>
      </c>
      <c r="B129" s="14">
        <f>(B127/$I$127)*100</f>
        <v>0</v>
      </c>
      <c r="C129" s="14">
        <f t="shared" ref="C129:I129" si="19">(C127/$I$127)*100</f>
        <v>0</v>
      </c>
      <c r="D129" s="14">
        <f t="shared" si="19"/>
        <v>0</v>
      </c>
      <c r="E129" s="14">
        <f t="shared" si="19"/>
        <v>83.638341071526071</v>
      </c>
      <c r="F129" s="14">
        <f t="shared" si="19"/>
        <v>16.361658928473936</v>
      </c>
      <c r="G129" s="14">
        <f t="shared" si="19"/>
        <v>0</v>
      </c>
      <c r="H129" s="14">
        <f t="shared" si="19"/>
        <v>0</v>
      </c>
      <c r="I129" s="15">
        <f t="shared" si="19"/>
        <v>10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n, Vanessa</dc:creator>
  <cp:lastModifiedBy>Routier, Francoise Prof. Dr.</cp:lastModifiedBy>
  <dcterms:created xsi:type="dcterms:W3CDTF">2025-01-24T10:26:23Z</dcterms:created>
  <dcterms:modified xsi:type="dcterms:W3CDTF">2025-01-24T14:20:05Z</dcterms:modified>
</cp:coreProperties>
</file>